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20">
  <si>
    <t xml:space="preserve">ID</t>
  </si>
  <si>
    <t xml:space="preserve">Sex</t>
  </si>
  <si>
    <t xml:space="preserve">Altitude plot</t>
  </si>
  <si>
    <t xml:space="preserve">Altitude</t>
  </si>
  <si>
    <t xml:space="preserve">Average Tb</t>
  </si>
  <si>
    <t xml:space="preserve">Desvest Tb</t>
  </si>
  <si>
    <t xml:space="preserve">Treatment</t>
  </si>
  <si>
    <t xml:space="preserve">Average Tt</t>
  </si>
  <si>
    <t xml:space="preserve">Desvest Tt</t>
  </si>
  <si>
    <t xml:space="preserve">T Dif</t>
  </si>
  <si>
    <t xml:space="preserve">Average PST</t>
  </si>
  <si>
    <t xml:space="preserve">Average AST</t>
  </si>
  <si>
    <t xml:space="preserve">ST Dif</t>
  </si>
  <si>
    <t xml:space="preserve">Body mass (g)</t>
  </si>
  <si>
    <t xml:space="preserve">SVL (mm)</t>
  </si>
  <si>
    <t xml:space="preserve">M</t>
  </si>
  <si>
    <t xml:space="preserve">Alpine</t>
  </si>
  <si>
    <t xml:space="preserve">LPS</t>
  </si>
  <si>
    <t xml:space="preserve">TP</t>
  </si>
  <si>
    <t xml:space="preserve">Non-Alp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A10" activeCellId="0" sqref="A10"/>
    </sheetView>
  </sheetViews>
  <sheetFormatPr defaultColWidth="10.96484375" defaultRowHeight="15" zeroHeight="false" outlineLevelRow="0" outlineLevelCol="0"/>
  <sheetData>
    <row r="1" s="3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5" hidden="false" customHeight="false" outlineLevel="0" collapsed="false">
      <c r="A2" s="0" t="n">
        <v>12082</v>
      </c>
      <c r="B2" s="0" t="s">
        <v>15</v>
      </c>
      <c r="C2" s="0" t="n">
        <v>2200</v>
      </c>
      <c r="D2" s="0" t="s">
        <v>16</v>
      </c>
      <c r="E2" s="0" t="n">
        <v>35.98</v>
      </c>
      <c r="F2" s="0" t="n">
        <v>0.554075807087818</v>
      </c>
      <c r="G2" s="0" t="s">
        <v>17</v>
      </c>
      <c r="H2" s="0" t="n">
        <v>35.02</v>
      </c>
      <c r="I2" s="0" t="n">
        <v>0.91487704091836</v>
      </c>
      <c r="J2" s="0" t="n">
        <f aca="false">H2-E2</f>
        <v>-0.960000000000001</v>
      </c>
      <c r="K2" s="0" t="n">
        <v>1.62</v>
      </c>
      <c r="L2" s="0" t="n">
        <v>1.62333333333333</v>
      </c>
      <c r="M2" s="0" t="n">
        <v>0.00333333333333341</v>
      </c>
      <c r="N2" s="0" t="n">
        <v>7.37</v>
      </c>
      <c r="O2" s="4" t="n">
        <v>68</v>
      </c>
    </row>
    <row r="3" customFormat="false" ht="15" hidden="false" customHeight="false" outlineLevel="0" collapsed="false">
      <c r="A3" s="0" t="n">
        <v>12065</v>
      </c>
      <c r="B3" s="0" t="s">
        <v>15</v>
      </c>
      <c r="C3" s="0" t="n">
        <v>2500</v>
      </c>
      <c r="D3" s="0" t="s">
        <v>16</v>
      </c>
      <c r="E3" s="0" t="n">
        <v>35.56</v>
      </c>
      <c r="F3" s="0" t="n">
        <v>1.29344501236031</v>
      </c>
      <c r="G3" s="0" t="s">
        <v>17</v>
      </c>
      <c r="H3" s="0" t="n">
        <v>35.06</v>
      </c>
      <c r="I3" s="0" t="n">
        <v>0.313049516850627</v>
      </c>
      <c r="J3" s="0" t="n">
        <f aca="false">H3-E3</f>
        <v>-0.500000000000007</v>
      </c>
      <c r="K3" s="0" t="n">
        <v>1.70666666666667</v>
      </c>
      <c r="L3" s="0" t="n">
        <v>1.91</v>
      </c>
      <c r="M3" s="0" t="n">
        <v>0.203333333333333</v>
      </c>
      <c r="N3" s="0" t="n">
        <v>10.04</v>
      </c>
      <c r="O3" s="4" t="n">
        <v>72</v>
      </c>
    </row>
    <row r="4" customFormat="false" ht="15" hidden="false" customHeight="false" outlineLevel="0" collapsed="false">
      <c r="A4" s="0" t="n">
        <v>12076</v>
      </c>
      <c r="B4" s="0" t="s">
        <v>15</v>
      </c>
      <c r="C4" s="0" t="n">
        <v>2200</v>
      </c>
      <c r="D4" s="0" t="s">
        <v>16</v>
      </c>
      <c r="E4" s="0" t="n">
        <v>36.2</v>
      </c>
      <c r="F4" s="0" t="n">
        <v>1.34350288425446</v>
      </c>
      <c r="G4" s="0" t="s">
        <v>17</v>
      </c>
      <c r="H4" s="0" t="n">
        <v>35.68</v>
      </c>
      <c r="I4" s="0" t="n">
        <v>1.78801565988684</v>
      </c>
      <c r="J4" s="0" t="n">
        <f aca="false">H4-E4</f>
        <v>-0.52000000000001</v>
      </c>
      <c r="K4" s="0" t="n">
        <v>1.67666666666667</v>
      </c>
      <c r="L4" s="0" t="n">
        <v>1.76333333333333</v>
      </c>
      <c r="M4" s="0" t="n">
        <v>0.0866666666666667</v>
      </c>
      <c r="N4" s="0" t="n">
        <v>11.54</v>
      </c>
      <c r="O4" s="4" t="n">
        <v>78</v>
      </c>
    </row>
    <row r="5" customFormat="false" ht="15" hidden="false" customHeight="false" outlineLevel="0" collapsed="false">
      <c r="A5" s="0" t="n">
        <v>12080</v>
      </c>
      <c r="B5" s="0" t="s">
        <v>15</v>
      </c>
      <c r="C5" s="0" t="n">
        <v>2200</v>
      </c>
      <c r="D5" s="0" t="s">
        <v>16</v>
      </c>
      <c r="E5" s="0" t="n">
        <v>36.4</v>
      </c>
      <c r="F5" s="0" t="n">
        <v>0.406201920232033</v>
      </c>
      <c r="G5" s="0" t="s">
        <v>17</v>
      </c>
      <c r="H5" s="0" t="n">
        <v>36.88</v>
      </c>
      <c r="I5" s="0" t="n">
        <v>1.96392464213885</v>
      </c>
      <c r="J5" s="0" t="n">
        <f aca="false">H5-E5</f>
        <v>0.479999999999997</v>
      </c>
      <c r="K5" s="0" t="n">
        <v>1.53</v>
      </c>
      <c r="L5" s="0" t="n">
        <v>1.52333333333333</v>
      </c>
      <c r="M5" s="0" t="n">
        <v>-0.0066666666666666</v>
      </c>
      <c r="N5" s="0" t="n">
        <v>10.2</v>
      </c>
      <c r="O5" s="4" t="n">
        <v>62</v>
      </c>
    </row>
    <row r="6" customFormat="false" ht="15" hidden="false" customHeight="false" outlineLevel="0" collapsed="false">
      <c r="A6" s="0" t="n">
        <v>12138</v>
      </c>
      <c r="B6" s="0" t="s">
        <v>15</v>
      </c>
      <c r="C6" s="0" t="n">
        <v>2500</v>
      </c>
      <c r="D6" s="0" t="s">
        <v>16</v>
      </c>
      <c r="E6" s="0" t="n">
        <v>34.64</v>
      </c>
      <c r="F6" s="0" t="n">
        <v>3.02621876274666</v>
      </c>
      <c r="G6" s="0" t="s">
        <v>17</v>
      </c>
      <c r="H6" s="0" t="n">
        <v>35.44</v>
      </c>
      <c r="I6" s="0" t="n">
        <v>0.461519230368043</v>
      </c>
      <c r="J6" s="0" t="n">
        <f aca="false">H6-E6</f>
        <v>0.800000000000004</v>
      </c>
      <c r="K6" s="0" t="n">
        <v>1.42666666666667</v>
      </c>
      <c r="L6" s="0" t="n">
        <v>1.61333333333333</v>
      </c>
      <c r="M6" s="0" t="n">
        <v>0.186666666666667</v>
      </c>
      <c r="N6" s="0" t="n">
        <v>8.47</v>
      </c>
      <c r="O6" s="4" t="n">
        <v>70</v>
      </c>
    </row>
    <row r="7" customFormat="false" ht="15" hidden="false" customHeight="false" outlineLevel="0" collapsed="false">
      <c r="A7" s="0" t="n">
        <v>12081</v>
      </c>
      <c r="B7" s="0" t="s">
        <v>15</v>
      </c>
      <c r="C7" s="0" t="n">
        <v>2200</v>
      </c>
      <c r="D7" s="0" t="s">
        <v>16</v>
      </c>
      <c r="E7" s="0" t="n">
        <v>36</v>
      </c>
      <c r="F7" s="0" t="n">
        <v>1.63859696081738</v>
      </c>
      <c r="G7" s="0" t="s">
        <v>17</v>
      </c>
      <c r="H7" s="0" t="n">
        <v>33.72</v>
      </c>
      <c r="I7" s="0" t="n">
        <v>1.90446842977239</v>
      </c>
      <c r="J7" s="0" t="n">
        <f aca="false">H7-E7</f>
        <v>-2.27999999999999</v>
      </c>
      <c r="K7" s="0" t="n">
        <v>1.41333333333333</v>
      </c>
      <c r="L7" s="0" t="n">
        <v>1.54</v>
      </c>
      <c r="M7" s="0" t="n">
        <v>0.126666666666667</v>
      </c>
      <c r="N7" s="0" t="n">
        <v>6.56</v>
      </c>
      <c r="O7" s="4" t="n">
        <v>65</v>
      </c>
    </row>
    <row r="8" customFormat="false" ht="15" hidden="false" customHeight="false" outlineLevel="0" collapsed="false">
      <c r="A8" s="0" t="n">
        <v>12079</v>
      </c>
      <c r="B8" s="0" t="s">
        <v>15</v>
      </c>
      <c r="C8" s="0" t="n">
        <v>2500</v>
      </c>
      <c r="D8" s="0" t="s">
        <v>16</v>
      </c>
      <c r="E8" s="0" t="n">
        <v>36.04</v>
      </c>
      <c r="F8" s="0" t="n">
        <v>0.859069263796746</v>
      </c>
      <c r="G8" s="0" t="s">
        <v>17</v>
      </c>
      <c r="H8" s="0" t="n">
        <v>36.1</v>
      </c>
      <c r="I8" s="0" t="n">
        <v>1.00747208398009</v>
      </c>
      <c r="J8" s="0" t="n">
        <f aca="false">H8-E8</f>
        <v>0.0600000000000094</v>
      </c>
      <c r="K8" s="0" t="n">
        <v>1.71333333333333</v>
      </c>
      <c r="L8" s="0" t="n">
        <v>1.62333333333333</v>
      </c>
      <c r="M8" s="0" t="n">
        <v>-0.0899999999999999</v>
      </c>
      <c r="N8" s="0" t="n">
        <v>7.92</v>
      </c>
      <c r="O8" s="4" t="n">
        <v>71</v>
      </c>
    </row>
    <row r="9" customFormat="false" ht="15" hidden="false" customHeight="false" outlineLevel="0" collapsed="false">
      <c r="A9" s="0" t="n">
        <v>12061</v>
      </c>
      <c r="B9" s="0" t="s">
        <v>15</v>
      </c>
      <c r="C9" s="0" t="n">
        <v>2200</v>
      </c>
      <c r="D9" s="0" t="s">
        <v>16</v>
      </c>
      <c r="E9" s="0" t="n">
        <v>36.18</v>
      </c>
      <c r="F9" s="0" t="n">
        <v>0.74632432628167</v>
      </c>
      <c r="G9" s="0" t="s">
        <v>17</v>
      </c>
      <c r="H9" s="0" t="n">
        <v>36.26</v>
      </c>
      <c r="I9" s="0" t="n">
        <v>1.18869676536954</v>
      </c>
      <c r="J9" s="0" t="n">
        <f aca="false">H9-E9</f>
        <v>0.0800000000000054</v>
      </c>
      <c r="K9" s="0" t="n">
        <v>1.66</v>
      </c>
      <c r="L9" s="0" t="n">
        <v>1.71</v>
      </c>
      <c r="M9" s="0" t="n">
        <v>0.05</v>
      </c>
      <c r="N9" s="0" t="n">
        <v>8.97</v>
      </c>
      <c r="O9" s="4" t="n">
        <v>67</v>
      </c>
    </row>
    <row r="10" customFormat="false" ht="15" hidden="false" customHeight="false" outlineLevel="0" collapsed="false">
      <c r="A10" s="0" t="n">
        <v>12136</v>
      </c>
      <c r="B10" s="0" t="s">
        <v>15</v>
      </c>
      <c r="C10" s="0" t="n">
        <v>2500</v>
      </c>
      <c r="D10" s="0" t="s">
        <v>16</v>
      </c>
      <c r="E10" s="0" t="n">
        <v>35.22</v>
      </c>
      <c r="F10" s="0" t="n">
        <v>2.201590334281</v>
      </c>
      <c r="G10" s="0" t="s">
        <v>18</v>
      </c>
      <c r="H10" s="0" t="n">
        <v>35.6</v>
      </c>
      <c r="I10" s="0" t="n">
        <v>1.66583312489573</v>
      </c>
      <c r="J10" s="0" t="n">
        <f aca="false">H10-E10</f>
        <v>0.379999999999995</v>
      </c>
      <c r="K10" s="0" t="n">
        <v>1.57</v>
      </c>
      <c r="L10" s="0" t="n">
        <v>1.54333333333333</v>
      </c>
      <c r="M10" s="0" t="n">
        <v>-0.0266666666666668</v>
      </c>
      <c r="N10" s="0" t="n">
        <v>8.65</v>
      </c>
      <c r="O10" s="4" t="n">
        <v>70</v>
      </c>
    </row>
    <row r="11" customFormat="false" ht="15" hidden="false" customHeight="false" outlineLevel="0" collapsed="false">
      <c r="A11" s="0" t="n">
        <v>12137</v>
      </c>
      <c r="B11" s="0" t="s">
        <v>15</v>
      </c>
      <c r="C11" s="0" t="n">
        <v>2500</v>
      </c>
      <c r="D11" s="0" t="s">
        <v>16</v>
      </c>
      <c r="E11" s="0" t="n">
        <v>34.6</v>
      </c>
      <c r="F11" s="0" t="n">
        <v>2.96057426861747</v>
      </c>
      <c r="G11" s="0" t="s">
        <v>18</v>
      </c>
      <c r="H11" s="0" t="n">
        <v>36.86</v>
      </c>
      <c r="I11" s="0" t="n">
        <v>0.743639697703356</v>
      </c>
      <c r="J11" s="0" t="n">
        <f aca="false">H11-E11</f>
        <v>2.26</v>
      </c>
      <c r="K11" s="0" t="n">
        <v>1.34</v>
      </c>
      <c r="L11" s="0" t="n">
        <v>1.37</v>
      </c>
      <c r="M11" s="0" t="n">
        <v>0.03</v>
      </c>
      <c r="N11" s="0" t="n">
        <v>7.1</v>
      </c>
      <c r="O11" s="4" t="n">
        <v>67</v>
      </c>
    </row>
    <row r="12" customFormat="false" ht="15" hidden="false" customHeight="false" outlineLevel="0" collapsed="false">
      <c r="A12" s="0" t="n">
        <v>12140</v>
      </c>
      <c r="B12" s="0" t="s">
        <v>15</v>
      </c>
      <c r="C12" s="0" t="n">
        <v>2200</v>
      </c>
      <c r="D12" s="0" t="s">
        <v>16</v>
      </c>
      <c r="E12" s="0" t="n">
        <v>31.14</v>
      </c>
      <c r="F12" s="0" t="n">
        <v>3.99912490427596</v>
      </c>
      <c r="G12" s="0" t="s">
        <v>18</v>
      </c>
      <c r="H12" s="0" t="n">
        <v>34.16</v>
      </c>
      <c r="I12" s="0" t="n">
        <v>3.90166631069344</v>
      </c>
      <c r="J12" s="0" t="n">
        <f aca="false">H12-E12</f>
        <v>3.02</v>
      </c>
      <c r="K12" s="0" t="n">
        <v>1.48</v>
      </c>
      <c r="L12" s="0" t="n">
        <v>1.36666666666667</v>
      </c>
      <c r="M12" s="0" t="n">
        <v>-0.113333333333334</v>
      </c>
      <c r="N12" s="0" t="n">
        <v>4.51</v>
      </c>
      <c r="O12" s="4" t="n">
        <v>62</v>
      </c>
    </row>
    <row r="13" customFormat="false" ht="15" hidden="false" customHeight="false" outlineLevel="0" collapsed="false">
      <c r="A13" s="0" t="n">
        <v>12132</v>
      </c>
      <c r="B13" s="0" t="s">
        <v>15</v>
      </c>
      <c r="C13" s="0" t="n">
        <v>2200</v>
      </c>
      <c r="D13" s="0" t="s">
        <v>16</v>
      </c>
      <c r="E13" s="0" t="n">
        <v>36</v>
      </c>
      <c r="F13" s="0" t="n">
        <v>1.64316767251544</v>
      </c>
      <c r="G13" s="0" t="s">
        <v>18</v>
      </c>
      <c r="H13" s="0" t="n">
        <v>35.5</v>
      </c>
      <c r="I13" s="0" t="n">
        <v>1.8986837546047</v>
      </c>
      <c r="J13" s="0" t="n">
        <f aca="false">H13-E13</f>
        <v>-0.5</v>
      </c>
      <c r="K13" s="0" t="n">
        <v>1.93666666666667</v>
      </c>
      <c r="L13" s="0" t="n">
        <v>1.9</v>
      </c>
      <c r="M13" s="0" t="n">
        <v>-0.0366666666666669</v>
      </c>
      <c r="N13" s="0" t="n">
        <v>12.12</v>
      </c>
      <c r="O13" s="4" t="n">
        <v>73</v>
      </c>
    </row>
    <row r="14" customFormat="false" ht="15" hidden="false" customHeight="false" outlineLevel="0" collapsed="false">
      <c r="A14" s="0" t="n">
        <v>12102</v>
      </c>
      <c r="B14" s="0" t="s">
        <v>15</v>
      </c>
      <c r="C14" s="0" t="n">
        <v>2500</v>
      </c>
      <c r="D14" s="0" t="s">
        <v>16</v>
      </c>
      <c r="E14" s="0" t="n">
        <v>37.02</v>
      </c>
      <c r="F14" s="0" t="n">
        <v>1.63920712541173</v>
      </c>
      <c r="G14" s="0" t="s">
        <v>18</v>
      </c>
      <c r="H14" s="0" t="n">
        <v>35.56</v>
      </c>
      <c r="I14" s="0" t="n">
        <v>0.541294744108665</v>
      </c>
      <c r="J14" s="0" t="n">
        <f aca="false">H14-E14</f>
        <v>-1.45999999999999</v>
      </c>
      <c r="K14" s="0" t="n">
        <v>1.84333333333333</v>
      </c>
      <c r="L14" s="0" t="n">
        <v>1.84</v>
      </c>
      <c r="M14" s="0" t="n">
        <v>-0.00333333333333341</v>
      </c>
      <c r="N14" s="0" t="n">
        <v>15.29</v>
      </c>
      <c r="O14" s="4" t="n">
        <v>85</v>
      </c>
    </row>
    <row r="15" customFormat="false" ht="15" hidden="false" customHeight="false" outlineLevel="0" collapsed="false">
      <c r="A15" s="0" t="n">
        <v>12139</v>
      </c>
      <c r="B15" s="0" t="s">
        <v>15</v>
      </c>
      <c r="C15" s="0" t="n">
        <v>2500</v>
      </c>
      <c r="D15" s="0" t="s">
        <v>16</v>
      </c>
      <c r="E15" s="0" t="n">
        <v>34.02</v>
      </c>
      <c r="F15" s="0" t="n">
        <v>1.68136849024834</v>
      </c>
      <c r="G15" s="0" t="s">
        <v>18</v>
      </c>
      <c r="H15" s="0" t="n">
        <v>34.68</v>
      </c>
      <c r="I15" s="0" t="n">
        <v>1.20706255016075</v>
      </c>
      <c r="J15" s="0" t="n">
        <f aca="false">H15-E15</f>
        <v>0.659999999999997</v>
      </c>
      <c r="K15" s="0" t="n">
        <v>1.51</v>
      </c>
      <c r="L15" s="0" t="n">
        <v>1.5</v>
      </c>
      <c r="M15" s="0" t="n">
        <v>-0.01</v>
      </c>
      <c r="N15" s="0" t="n">
        <v>6.51</v>
      </c>
      <c r="O15" s="4" t="n">
        <v>64</v>
      </c>
    </row>
    <row r="16" customFormat="false" ht="15" hidden="false" customHeight="false" outlineLevel="0" collapsed="false">
      <c r="A16" s="0" t="n">
        <v>12105</v>
      </c>
      <c r="B16" s="0" t="s">
        <v>15</v>
      </c>
      <c r="C16" s="0" t="n">
        <v>2200</v>
      </c>
      <c r="D16" s="0" t="s">
        <v>16</v>
      </c>
      <c r="E16" s="0" t="n">
        <v>35.84</v>
      </c>
      <c r="F16" s="0" t="n">
        <v>1.75727061091909</v>
      </c>
      <c r="G16" s="0" t="s">
        <v>18</v>
      </c>
      <c r="H16" s="0" t="n">
        <v>35.8</v>
      </c>
      <c r="I16" s="0" t="n">
        <v>3.19061122670877</v>
      </c>
      <c r="J16" s="0" t="n">
        <f aca="false">H16-E16</f>
        <v>-0.0399999999999992</v>
      </c>
      <c r="K16" s="0" t="n">
        <v>1.55666666666667</v>
      </c>
      <c r="L16" s="0" t="n">
        <v>1.53</v>
      </c>
      <c r="M16" s="0" t="n">
        <v>-0.0266666666666666</v>
      </c>
      <c r="N16" s="0" t="n">
        <v>9.07</v>
      </c>
      <c r="O16" s="4" t="n">
        <v>74</v>
      </c>
    </row>
    <row r="17" customFormat="false" ht="15" hidden="false" customHeight="false" outlineLevel="0" collapsed="false">
      <c r="A17" s="0" t="n">
        <v>12099</v>
      </c>
      <c r="B17" s="0" t="s">
        <v>15</v>
      </c>
      <c r="C17" s="0" t="n">
        <v>300</v>
      </c>
      <c r="D17" s="0" t="s">
        <v>19</v>
      </c>
      <c r="E17" s="0" t="n">
        <v>37.04</v>
      </c>
      <c r="F17" s="0" t="n">
        <v>2.16286846571869</v>
      </c>
      <c r="G17" s="0" t="s">
        <v>17</v>
      </c>
      <c r="H17" s="0" t="n">
        <v>32.62</v>
      </c>
      <c r="I17" s="0" t="n">
        <v>5.71769184199355</v>
      </c>
      <c r="J17" s="0" t="n">
        <f aca="false">H17-E17</f>
        <v>-4.42</v>
      </c>
      <c r="K17" s="0" t="n">
        <v>1.41333333333333</v>
      </c>
      <c r="L17" s="0" t="n">
        <v>1.55333333333333</v>
      </c>
      <c r="M17" s="0" t="n">
        <v>0.14</v>
      </c>
      <c r="N17" s="0" t="n">
        <v>7.805</v>
      </c>
      <c r="O17" s="4" t="n">
        <v>69</v>
      </c>
    </row>
    <row r="18" customFormat="false" ht="15" hidden="false" customHeight="false" outlineLevel="0" collapsed="false">
      <c r="A18" s="0" t="n">
        <v>12084</v>
      </c>
      <c r="B18" s="0" t="s">
        <v>15</v>
      </c>
      <c r="C18" s="0" t="n">
        <v>700</v>
      </c>
      <c r="D18" s="0" t="s">
        <v>19</v>
      </c>
      <c r="E18" s="0" t="n">
        <v>33.2</v>
      </c>
      <c r="F18" s="0" t="n">
        <v>2.53278502838283</v>
      </c>
      <c r="G18" s="0" t="s">
        <v>17</v>
      </c>
      <c r="H18" s="0" t="n">
        <v>33.62</v>
      </c>
      <c r="I18" s="0" t="n">
        <v>1.43422452914467</v>
      </c>
      <c r="J18" s="0" t="n">
        <f aca="false">H18-E18</f>
        <v>0.419999999999995</v>
      </c>
      <c r="K18" s="0" t="n">
        <v>1.55666666666667</v>
      </c>
      <c r="L18" s="0" t="n">
        <v>1.42666666666667</v>
      </c>
      <c r="M18" s="0" t="n">
        <v>-0.13</v>
      </c>
      <c r="N18" s="0" t="n">
        <v>6.3</v>
      </c>
      <c r="O18" s="4" t="n">
        <v>65</v>
      </c>
    </row>
    <row r="19" customFormat="false" ht="15" hidden="false" customHeight="false" outlineLevel="0" collapsed="false">
      <c r="A19" s="0" t="n">
        <v>12075</v>
      </c>
      <c r="B19" s="0" t="s">
        <v>15</v>
      </c>
      <c r="C19" s="0" t="n">
        <v>700</v>
      </c>
      <c r="D19" s="0" t="s">
        <v>19</v>
      </c>
      <c r="E19" s="0" t="n">
        <v>36.1</v>
      </c>
      <c r="F19" s="0" t="n">
        <v>1.30958008537085</v>
      </c>
      <c r="G19" s="0" t="s">
        <v>17</v>
      </c>
      <c r="H19" s="0" t="n">
        <v>34.32</v>
      </c>
      <c r="I19" s="0" t="n">
        <v>3.61413890159184</v>
      </c>
      <c r="J19" s="0" t="n">
        <f aca="false">H19-E19</f>
        <v>-1.77999999999999</v>
      </c>
      <c r="K19" s="0" t="n">
        <v>1.37333333333333</v>
      </c>
      <c r="L19" s="0" t="n">
        <v>1.38666666666667</v>
      </c>
      <c r="M19" s="0" t="n">
        <v>0.0133333333333334</v>
      </c>
      <c r="N19" s="0" t="n">
        <v>5.81</v>
      </c>
      <c r="O19" s="4" t="n">
        <v>60</v>
      </c>
    </row>
    <row r="20" customFormat="false" ht="15" hidden="false" customHeight="false" outlineLevel="0" collapsed="false">
      <c r="A20" s="0" t="n">
        <v>12086</v>
      </c>
      <c r="B20" s="0" t="s">
        <v>15</v>
      </c>
      <c r="C20" s="0" t="n">
        <v>700</v>
      </c>
      <c r="D20" s="0" t="s">
        <v>19</v>
      </c>
      <c r="E20" s="0" t="n">
        <v>35.22</v>
      </c>
      <c r="F20" s="0" t="n">
        <v>0.864291617453186</v>
      </c>
      <c r="G20" s="0" t="s">
        <v>17</v>
      </c>
      <c r="H20" s="0" t="n">
        <v>32.9</v>
      </c>
      <c r="I20" s="0" t="n">
        <v>2.84165444767657</v>
      </c>
      <c r="J20" s="0" t="n">
        <f aca="false">H20-E20</f>
        <v>-2.32</v>
      </c>
      <c r="K20" s="0" t="n">
        <v>1.08333333333333</v>
      </c>
      <c r="L20" s="0" t="n">
        <v>1.29333333333333</v>
      </c>
      <c r="M20" s="0" t="n">
        <v>0.21</v>
      </c>
      <c r="N20" s="0" t="n">
        <v>3.77</v>
      </c>
      <c r="O20" s="4" t="n">
        <v>57</v>
      </c>
    </row>
    <row r="21" customFormat="false" ht="15" hidden="false" customHeight="false" outlineLevel="0" collapsed="false">
      <c r="A21" s="0" t="n">
        <v>12100</v>
      </c>
      <c r="B21" s="0" t="s">
        <v>15</v>
      </c>
      <c r="C21" s="0" t="n">
        <v>300</v>
      </c>
      <c r="D21" s="0" t="s">
        <v>19</v>
      </c>
      <c r="E21" s="0" t="n">
        <v>36.72</v>
      </c>
      <c r="F21" s="0" t="n">
        <v>0.791833315793136</v>
      </c>
      <c r="G21" s="0" t="s">
        <v>17</v>
      </c>
      <c r="H21" s="0" t="n">
        <v>35.14</v>
      </c>
      <c r="I21" s="0" t="n">
        <v>1.53068612066625</v>
      </c>
      <c r="J21" s="0" t="n">
        <f aca="false">H21-E21</f>
        <v>-1.58</v>
      </c>
      <c r="K21" s="0" t="n">
        <v>1.35</v>
      </c>
      <c r="L21" s="0" t="n">
        <v>1.40333333333333</v>
      </c>
      <c r="M21" s="0" t="n">
        <v>0.053333333333333</v>
      </c>
      <c r="N21" s="0" t="n">
        <v>5.052</v>
      </c>
      <c r="O21" s="4" t="n">
        <v>62</v>
      </c>
    </row>
    <row r="22" customFormat="false" ht="15" hidden="false" customHeight="false" outlineLevel="0" collapsed="false">
      <c r="A22" s="0" t="n">
        <v>12085</v>
      </c>
      <c r="B22" s="0" t="s">
        <v>15</v>
      </c>
      <c r="C22" s="0" t="n">
        <v>1700</v>
      </c>
      <c r="D22" s="0" t="s">
        <v>19</v>
      </c>
      <c r="E22" s="0" t="n">
        <v>34.1</v>
      </c>
      <c r="F22" s="0" t="n">
        <v>1.80969610708535</v>
      </c>
      <c r="G22" s="0" t="s">
        <v>17</v>
      </c>
      <c r="H22" s="0" t="n">
        <v>32.58</v>
      </c>
      <c r="I22" s="0" t="n">
        <v>4.14632367284559</v>
      </c>
      <c r="J22" s="0" t="n">
        <f aca="false">H22-E22</f>
        <v>-1.52</v>
      </c>
      <c r="K22" s="0" t="n">
        <v>1.54333333333333</v>
      </c>
      <c r="L22" s="0" t="n">
        <v>1.82</v>
      </c>
      <c r="M22" s="0" t="n">
        <v>0.276666666666667</v>
      </c>
      <c r="N22" s="0" t="n">
        <v>8.72</v>
      </c>
      <c r="O22" s="4" t="n">
        <v>71</v>
      </c>
    </row>
    <row r="23" customFormat="false" ht="15" hidden="false" customHeight="false" outlineLevel="0" collapsed="false">
      <c r="A23" s="0" t="n">
        <v>12087</v>
      </c>
      <c r="B23" s="0" t="s">
        <v>15</v>
      </c>
      <c r="C23" s="0" t="n">
        <v>1700</v>
      </c>
      <c r="D23" s="0" t="s">
        <v>19</v>
      </c>
      <c r="E23" s="0" t="n">
        <v>32.56</v>
      </c>
      <c r="F23" s="0" t="n">
        <v>0.998999499499284</v>
      </c>
      <c r="G23" s="0" t="s">
        <v>17</v>
      </c>
      <c r="H23" s="0" t="n">
        <v>34.82</v>
      </c>
      <c r="I23" s="0" t="n">
        <v>1.13666177907049</v>
      </c>
      <c r="J23" s="0" t="n">
        <f aca="false">H23-E23</f>
        <v>2.26000000000001</v>
      </c>
      <c r="K23" s="0" t="n">
        <v>1.64666666666667</v>
      </c>
      <c r="L23" s="0" t="n">
        <v>1.81333333333333</v>
      </c>
      <c r="M23" s="0" t="n">
        <v>0.166666666666667</v>
      </c>
      <c r="N23" s="0" t="n">
        <v>9.49</v>
      </c>
      <c r="O23" s="4" t="n">
        <v>78</v>
      </c>
    </row>
    <row r="24" customFormat="false" ht="15" hidden="false" customHeight="false" outlineLevel="0" collapsed="false">
      <c r="A24" s="0" t="n">
        <v>12088</v>
      </c>
      <c r="B24" s="0" t="s">
        <v>15</v>
      </c>
      <c r="C24" s="0" t="n">
        <v>1200</v>
      </c>
      <c r="D24" s="0" t="s">
        <v>19</v>
      </c>
      <c r="E24" s="0" t="n">
        <v>35.78</v>
      </c>
      <c r="F24" s="0" t="n">
        <v>1.73839005979675</v>
      </c>
      <c r="G24" s="0" t="s">
        <v>17</v>
      </c>
      <c r="H24" s="0" t="n">
        <v>32.34</v>
      </c>
      <c r="I24" s="0" t="n">
        <v>3.61012465158755</v>
      </c>
      <c r="J24" s="0" t="n">
        <f aca="false">H24-E24</f>
        <v>-3.44</v>
      </c>
      <c r="K24" s="0" t="n">
        <v>1.13333333333333</v>
      </c>
      <c r="L24" s="0" t="n">
        <v>1.34333333333333</v>
      </c>
      <c r="M24" s="0" t="n">
        <v>0.21</v>
      </c>
      <c r="N24" s="0" t="n">
        <v>3.93</v>
      </c>
      <c r="O24" s="4" t="n">
        <v>58</v>
      </c>
    </row>
    <row r="25" customFormat="false" ht="15" hidden="false" customHeight="false" outlineLevel="0" collapsed="false">
      <c r="A25" s="0" t="n">
        <v>12073</v>
      </c>
      <c r="B25" s="0" t="s">
        <v>15</v>
      </c>
      <c r="C25" s="0" t="n">
        <v>1200</v>
      </c>
      <c r="D25" s="0" t="s">
        <v>19</v>
      </c>
      <c r="E25" s="0" t="n">
        <v>35.96</v>
      </c>
      <c r="F25" s="0" t="n">
        <v>1.20954536913648</v>
      </c>
      <c r="G25" s="0" t="s">
        <v>17</v>
      </c>
      <c r="H25" s="0" t="n">
        <v>34.94</v>
      </c>
      <c r="I25" s="0" t="n">
        <v>0.444971909225844</v>
      </c>
      <c r="J25" s="0" t="n">
        <f aca="false">H25-E25</f>
        <v>-1.02</v>
      </c>
      <c r="K25" s="0" t="n">
        <v>1.36333333333333</v>
      </c>
      <c r="L25" s="0" t="n">
        <v>1.42333333333333</v>
      </c>
      <c r="M25" s="0" t="n">
        <v>0.0599999999999998</v>
      </c>
      <c r="N25" s="0" t="n">
        <v>5.83</v>
      </c>
      <c r="O25" s="4" t="n">
        <v>60</v>
      </c>
    </row>
    <row r="26" customFormat="false" ht="15" hidden="false" customHeight="false" outlineLevel="0" collapsed="false">
      <c r="A26" s="0" t="n">
        <v>12072</v>
      </c>
      <c r="B26" s="0" t="s">
        <v>15</v>
      </c>
      <c r="C26" s="0" t="n">
        <v>1200</v>
      </c>
      <c r="D26" s="0" t="s">
        <v>19</v>
      </c>
      <c r="E26" s="0" t="n">
        <v>35.28</v>
      </c>
      <c r="F26" s="0" t="n">
        <v>0.831865373723831</v>
      </c>
      <c r="G26" s="0" t="s">
        <v>17</v>
      </c>
      <c r="H26" s="0" t="n">
        <v>35.66</v>
      </c>
      <c r="I26" s="0" t="n">
        <v>0.63087241182343</v>
      </c>
      <c r="J26" s="0" t="n">
        <f aca="false">H26-E26</f>
        <v>0.38000000000001</v>
      </c>
      <c r="K26" s="0" t="n">
        <v>1.53666666666667</v>
      </c>
      <c r="L26" s="0" t="n">
        <v>1.50333333333333</v>
      </c>
      <c r="M26" s="0" t="n">
        <v>-0.0333333333333337</v>
      </c>
      <c r="N26" s="0" t="n">
        <v>5.57</v>
      </c>
      <c r="O26" s="4" t="n">
        <v>56</v>
      </c>
    </row>
    <row r="27" customFormat="false" ht="15" hidden="false" customHeight="false" outlineLevel="0" collapsed="false">
      <c r="A27" s="0" t="n">
        <v>12118</v>
      </c>
      <c r="B27" s="0" t="s">
        <v>15</v>
      </c>
      <c r="C27" s="0" t="n">
        <v>300</v>
      </c>
      <c r="D27" s="0" t="s">
        <v>19</v>
      </c>
      <c r="E27" s="0" t="n">
        <v>33.7</v>
      </c>
      <c r="F27" s="0" t="n">
        <v>1.50996688705414</v>
      </c>
      <c r="G27" s="0" t="s">
        <v>18</v>
      </c>
      <c r="H27" s="0" t="n">
        <v>34.34</v>
      </c>
      <c r="I27" s="0" t="n">
        <v>2.41308930626289</v>
      </c>
      <c r="J27" s="0" t="n">
        <f aca="false">H27-E27</f>
        <v>0.639999999999994</v>
      </c>
      <c r="K27" s="0" t="n">
        <v>1.35333333333333</v>
      </c>
      <c r="L27" s="0" t="n">
        <v>1.35666666666667</v>
      </c>
      <c r="M27" s="0" t="n">
        <v>0.00333333333333319</v>
      </c>
      <c r="N27" s="0" t="n">
        <v>5.21</v>
      </c>
      <c r="O27" s="4" t="n">
        <v>54</v>
      </c>
    </row>
    <row r="28" customFormat="false" ht="15" hidden="false" customHeight="false" outlineLevel="0" collapsed="false">
      <c r="A28" s="0" t="n">
        <v>12107</v>
      </c>
      <c r="B28" s="0" t="s">
        <v>15</v>
      </c>
      <c r="C28" s="0" t="n">
        <v>300</v>
      </c>
      <c r="D28" s="0" t="s">
        <v>19</v>
      </c>
      <c r="E28" s="0" t="n">
        <v>34.18</v>
      </c>
      <c r="F28" s="0" t="n">
        <v>0.782304288624514</v>
      </c>
      <c r="G28" s="0" t="s">
        <v>18</v>
      </c>
      <c r="H28" s="0" t="n">
        <v>34.48</v>
      </c>
      <c r="I28" s="0" t="n">
        <v>1.79080987265535</v>
      </c>
      <c r="J28" s="0" t="n">
        <f aca="false">H28-E28</f>
        <v>0.300000000000011</v>
      </c>
      <c r="K28" s="0" t="n">
        <v>1.34666666666667</v>
      </c>
      <c r="L28" s="0" t="n">
        <v>1.34333333333333</v>
      </c>
      <c r="M28" s="0" t="n">
        <v>-0.00333333333333341</v>
      </c>
      <c r="N28" s="0" t="n">
        <v>5.85</v>
      </c>
      <c r="O28" s="4" t="n">
        <v>64</v>
      </c>
    </row>
    <row r="29" customFormat="false" ht="15" hidden="false" customHeight="false" outlineLevel="0" collapsed="false">
      <c r="A29" s="0" t="n">
        <v>12119</v>
      </c>
      <c r="B29" s="0" t="s">
        <v>15</v>
      </c>
      <c r="C29" s="0" t="n">
        <v>300</v>
      </c>
      <c r="D29" s="0" t="s">
        <v>19</v>
      </c>
      <c r="E29" s="0" t="n">
        <v>37</v>
      </c>
      <c r="F29" s="0" t="n">
        <v>1.18110118110176</v>
      </c>
      <c r="G29" s="0" t="s">
        <v>18</v>
      </c>
      <c r="H29" s="0" t="n">
        <v>36.04</v>
      </c>
      <c r="I29" s="0" t="n">
        <v>1.66823259769138</v>
      </c>
      <c r="J29" s="0" t="n">
        <f aca="false">H29-E29</f>
        <v>-0.960000000000001</v>
      </c>
      <c r="K29" s="0" t="n">
        <v>1.36333333333333</v>
      </c>
      <c r="L29" s="0" t="n">
        <v>1.37666666666667</v>
      </c>
      <c r="M29" s="0" t="n">
        <v>0.0133333333333334</v>
      </c>
      <c r="N29" s="0" t="n">
        <v>5.73</v>
      </c>
      <c r="O29" s="4" t="n">
        <v>63</v>
      </c>
    </row>
    <row r="30" customFormat="false" ht="15" hidden="false" customHeight="false" outlineLevel="0" collapsed="false">
      <c r="A30" s="0" t="n">
        <v>12109</v>
      </c>
      <c r="B30" s="0" t="s">
        <v>15</v>
      </c>
      <c r="C30" s="0" t="n">
        <v>700</v>
      </c>
      <c r="D30" s="0" t="s">
        <v>19</v>
      </c>
      <c r="E30" s="0" t="n">
        <v>34.36</v>
      </c>
      <c r="F30" s="0" t="n">
        <v>1.88228584439231</v>
      </c>
      <c r="G30" s="0" t="s">
        <v>18</v>
      </c>
      <c r="H30" s="0" t="n">
        <v>34</v>
      </c>
      <c r="I30" s="0" t="n">
        <v>1.05830052442589</v>
      </c>
      <c r="J30" s="0" t="n">
        <f aca="false">H30-E30</f>
        <v>-0.359999999999999</v>
      </c>
      <c r="K30" s="0" t="n">
        <v>1.6</v>
      </c>
      <c r="L30" s="0" t="n">
        <v>1.49666666666667</v>
      </c>
      <c r="M30" s="0" t="n">
        <v>-0.103333333333333</v>
      </c>
      <c r="N30" s="0" t="n">
        <v>5.105</v>
      </c>
      <c r="O30" s="4" t="n">
        <v>59</v>
      </c>
    </row>
    <row r="31" customFormat="false" ht="15" hidden="false" customHeight="false" outlineLevel="0" collapsed="false">
      <c r="A31" s="0" t="n">
        <v>12144</v>
      </c>
      <c r="B31" s="0" t="s">
        <v>15</v>
      </c>
      <c r="C31" s="0" t="n">
        <v>1200</v>
      </c>
      <c r="D31" s="0" t="s">
        <v>19</v>
      </c>
      <c r="E31" s="0" t="n">
        <v>35.9</v>
      </c>
      <c r="F31" s="0" t="n">
        <v>0.761577310586492</v>
      </c>
      <c r="G31" s="0" t="s">
        <v>18</v>
      </c>
      <c r="H31" s="0" t="n">
        <v>35.58</v>
      </c>
      <c r="I31" s="0" t="n">
        <v>1.08258948821786</v>
      </c>
      <c r="J31" s="0" t="n">
        <f aca="false">H31-E31</f>
        <v>-0.32</v>
      </c>
      <c r="K31" s="0" t="n">
        <v>1.45</v>
      </c>
      <c r="L31" s="0" t="n">
        <v>1.41</v>
      </c>
      <c r="M31" s="0" t="n">
        <v>-0.0399999999999998</v>
      </c>
      <c r="N31" s="0" t="n">
        <v>5.029</v>
      </c>
      <c r="O31" s="4" t="n">
        <v>59</v>
      </c>
    </row>
    <row r="32" customFormat="false" ht="15" hidden="false" customHeight="false" outlineLevel="0" collapsed="false">
      <c r="A32" s="0" t="n">
        <v>12130</v>
      </c>
      <c r="B32" s="0" t="s">
        <v>15</v>
      </c>
      <c r="C32" s="0" t="n">
        <v>1700</v>
      </c>
      <c r="D32" s="0" t="s">
        <v>19</v>
      </c>
      <c r="E32" s="0" t="n">
        <v>34.7</v>
      </c>
      <c r="F32" s="0" t="n">
        <v>0.951314879522128</v>
      </c>
      <c r="G32" s="0" t="s">
        <v>18</v>
      </c>
      <c r="H32" s="0" t="n">
        <v>35.92</v>
      </c>
      <c r="I32" s="0" t="n">
        <v>0.687022561492361</v>
      </c>
      <c r="J32" s="0" t="n">
        <f aca="false">H32-E32</f>
        <v>1.22</v>
      </c>
      <c r="K32" s="0" t="n">
        <v>1.14666666666667</v>
      </c>
      <c r="L32" s="0" t="n">
        <v>1.14</v>
      </c>
      <c r="M32" s="0" t="n">
        <v>-0.00666666666666682</v>
      </c>
      <c r="N32" s="0" t="n">
        <v>4.5</v>
      </c>
      <c r="O32" s="4" t="n">
        <v>56</v>
      </c>
    </row>
    <row r="33" customFormat="false" ht="15" hidden="false" customHeight="false" outlineLevel="0" collapsed="false">
      <c r="A33" s="0" t="n">
        <v>12131</v>
      </c>
      <c r="B33" s="0" t="s">
        <v>15</v>
      </c>
      <c r="C33" s="0" t="n">
        <v>1700</v>
      </c>
      <c r="D33" s="0" t="s">
        <v>19</v>
      </c>
      <c r="E33" s="0" t="n">
        <v>35.24</v>
      </c>
      <c r="F33" s="0" t="n">
        <v>0.838450952650439</v>
      </c>
      <c r="G33" s="0" t="s">
        <v>18</v>
      </c>
      <c r="H33" s="0" t="n">
        <v>36.34</v>
      </c>
      <c r="I33" s="0" t="n">
        <v>0.439317652729757</v>
      </c>
      <c r="J33" s="0" t="n">
        <f aca="false">H33-E33</f>
        <v>1.1</v>
      </c>
      <c r="K33" s="0" t="n">
        <v>1.32</v>
      </c>
      <c r="L33" s="0" t="n">
        <v>1.28333333333333</v>
      </c>
      <c r="M33" s="0" t="n">
        <v>-0.0366666666666666</v>
      </c>
      <c r="N33" s="0" t="n">
        <v>4.12</v>
      </c>
      <c r="O33" s="4" t="n">
        <v>55</v>
      </c>
    </row>
    <row r="34" customFormat="false" ht="15" hidden="false" customHeight="false" outlineLevel="0" collapsed="false">
      <c r="A34" s="0" t="n">
        <v>12127</v>
      </c>
      <c r="B34" s="0" t="s">
        <v>15</v>
      </c>
      <c r="C34" s="0" t="n">
        <v>1200</v>
      </c>
      <c r="D34" s="0" t="s">
        <v>19</v>
      </c>
      <c r="E34" s="0" t="n">
        <v>35.9</v>
      </c>
      <c r="F34" s="0" t="n">
        <v>2.20113607030552</v>
      </c>
      <c r="G34" s="0" t="s">
        <v>18</v>
      </c>
      <c r="H34" s="0" t="n">
        <v>37.38</v>
      </c>
      <c r="I34" s="0" t="n">
        <v>1.58018986201021</v>
      </c>
      <c r="J34" s="0" t="n">
        <f aca="false">H34-E34</f>
        <v>1.48</v>
      </c>
      <c r="K34" s="0" t="n">
        <v>1.15333333333333</v>
      </c>
      <c r="L34" s="0" t="n">
        <v>1.18</v>
      </c>
      <c r="M34" s="0" t="n">
        <v>0.0266666666666666</v>
      </c>
      <c r="N34" s="0" t="n">
        <v>4.42</v>
      </c>
      <c r="O34" s="4" t="n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5T10:08:42Z</dcterms:created>
  <dc:creator>HP</dc:creator>
  <dc:description/>
  <dc:language>en-US</dc:language>
  <cp:lastModifiedBy>HP</cp:lastModifiedBy>
  <dcterms:modified xsi:type="dcterms:W3CDTF">2015-11-05T10:33:55Z</dcterms:modified>
  <cp:revision>0</cp:revision>
  <dc:subject/>
  <dc:title/>
</cp:coreProperties>
</file>